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X:\ZW\MW\Papers\Paper29\"/>
    </mc:Choice>
  </mc:AlternateContent>
  <bookViews>
    <workbookView xWindow="0" yWindow="0" windowWidth="2430" windowHeight="45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4" i="1" l="1"/>
  <c r="L4" i="1"/>
  <c r="G4" i="1"/>
  <c r="F4" i="1"/>
  <c r="M9" i="1" l="1"/>
  <c r="M10" i="1"/>
  <c r="L10" i="1"/>
  <c r="L9" i="1"/>
  <c r="M8" i="1"/>
  <c r="L8" i="1"/>
  <c r="M7" i="1"/>
  <c r="L7" i="1"/>
  <c r="M6" i="1"/>
  <c r="L6" i="1"/>
  <c r="M5" i="1"/>
  <c r="L5" i="1"/>
  <c r="G10" i="1"/>
  <c r="F10" i="1"/>
  <c r="G9" i="1"/>
  <c r="F9" i="1"/>
  <c r="G8" i="1"/>
  <c r="F8" i="1"/>
  <c r="G7" i="1"/>
  <c r="F7" i="1"/>
  <c r="G6" i="1"/>
  <c r="F6" i="1"/>
  <c r="G5" i="1"/>
  <c r="F5" i="1"/>
</calcChain>
</file>

<file path=xl/sharedStrings.xml><?xml version="1.0" encoding="utf-8"?>
<sst xmlns="http://schemas.openxmlformats.org/spreadsheetml/2006/main" count="13" uniqueCount="11">
  <si>
    <t>MCF-7txt</t>
  </si>
  <si>
    <t>Mean</t>
  </si>
  <si>
    <t>SE</t>
  </si>
  <si>
    <t>data 1</t>
  </si>
  <si>
    <t>data 2</t>
  </si>
  <si>
    <t>data 3</t>
  </si>
  <si>
    <t>data1</t>
  </si>
  <si>
    <t>data2</t>
  </si>
  <si>
    <t>data3</t>
  </si>
  <si>
    <t>control</t>
  </si>
  <si>
    <t>MCF-7c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9.96482939632546E-2"/>
          <c:y val="5.7060367454068242E-2"/>
          <c:w val="0.85290726159230101"/>
          <c:h val="0.82422717993584138"/>
        </c:manualLayout>
      </c:layout>
      <c:scatterChart>
        <c:scatterStyle val="lineMarker"/>
        <c:varyColors val="0"/>
        <c:ser>
          <c:idx val="0"/>
          <c:order val="0"/>
          <c:tx>
            <c:v>MCF-7cc</c:v>
          </c:tx>
          <c:spPr>
            <a:ln w="2540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minus"/>
            <c:errValType val="cust"/>
            <c:noEndCap val="0"/>
            <c:plus>
              <c:numLit>
                <c:formatCode>General</c:formatCode>
                <c:ptCount val="1"/>
                <c:pt idx="0">
                  <c:v>1</c:v>
                </c:pt>
              </c:numLit>
            </c:plus>
            <c:minus>
              <c:numRef>
                <c:f>Sheet1!$M$4:$M$10</c:f>
                <c:numCache>
                  <c:formatCode>General</c:formatCode>
                  <c:ptCount val="7"/>
                  <c:pt idx="0">
                    <c:v>3.8214307966170677</c:v>
                  </c:pt>
                  <c:pt idx="1">
                    <c:v>7.2954323609593841</c:v>
                  </c:pt>
                  <c:pt idx="2">
                    <c:v>6.6573267908372982</c:v>
                  </c:pt>
                  <c:pt idx="3">
                    <c:v>5.9810812846285009</c:v>
                  </c:pt>
                  <c:pt idx="4">
                    <c:v>4.7791212581394067</c:v>
                  </c:pt>
                  <c:pt idx="5">
                    <c:v>4.2253205006642087</c:v>
                  </c:pt>
                  <c:pt idx="6">
                    <c:v>3.951371070063319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Sheet1!$B$4:$B$10</c:f>
              <c:numCache>
                <c:formatCode>General</c:formatCode>
                <c:ptCount val="7"/>
                <c:pt idx="0">
                  <c:v>1E-3</c:v>
                </c:pt>
                <c:pt idx="1">
                  <c:v>0.01</c:v>
                </c:pt>
                <c:pt idx="2">
                  <c:v>0.03</c:v>
                </c:pt>
                <c:pt idx="3">
                  <c:v>0.1</c:v>
                </c:pt>
                <c:pt idx="4">
                  <c:v>0.3</c:v>
                </c:pt>
                <c:pt idx="5">
                  <c:v>1</c:v>
                </c:pt>
                <c:pt idx="6">
                  <c:v>10</c:v>
                </c:pt>
              </c:numCache>
            </c:numRef>
          </c:xVal>
          <c:yVal>
            <c:numRef>
              <c:f>Sheet1!$F$4:$F$10</c:f>
              <c:numCache>
                <c:formatCode>General</c:formatCode>
                <c:ptCount val="7"/>
                <c:pt idx="0">
                  <c:v>99.533333333333317</c:v>
                </c:pt>
                <c:pt idx="1">
                  <c:v>87</c:v>
                </c:pt>
                <c:pt idx="2">
                  <c:v>61.199999999999996</c:v>
                </c:pt>
                <c:pt idx="3">
                  <c:v>42.166666666666664</c:v>
                </c:pt>
                <c:pt idx="4">
                  <c:v>26.7</c:v>
                </c:pt>
                <c:pt idx="5">
                  <c:v>21.7</c:v>
                </c:pt>
                <c:pt idx="6">
                  <c:v>12.566666666666668</c:v>
                </c:pt>
              </c:numCache>
            </c:numRef>
          </c:yVal>
          <c:smooth val="0"/>
        </c:ser>
        <c:ser>
          <c:idx val="1"/>
          <c:order val="1"/>
          <c:tx>
            <c:v>MCF-7txt</c:v>
          </c:tx>
          <c:spPr>
            <a:ln w="2540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plus"/>
            <c:errValType val="cust"/>
            <c:noEndCap val="0"/>
            <c:plus>
              <c:numRef>
                <c:f>Sheet1!$G$4:$G$10</c:f>
                <c:numCache>
                  <c:formatCode>General</c:formatCode>
                  <c:ptCount val="7"/>
                  <c:pt idx="0">
                    <c:v>3.0892285984260393</c:v>
                  </c:pt>
                  <c:pt idx="1">
                    <c:v>6.518435395092907</c:v>
                  </c:pt>
                  <c:pt idx="2">
                    <c:v>5.4369108876272758</c:v>
                  </c:pt>
                  <c:pt idx="3">
                    <c:v>5.8226568964119112</c:v>
                  </c:pt>
                  <c:pt idx="4">
                    <c:v>5.1797683345879628</c:v>
                  </c:pt>
                  <c:pt idx="5">
                    <c:v>4.1327956639543837</c:v>
                  </c:pt>
                  <c:pt idx="6">
                    <c:v>3.356088993655162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Sheet1!$B$4:$B$10</c:f>
              <c:numCache>
                <c:formatCode>General</c:formatCode>
                <c:ptCount val="7"/>
                <c:pt idx="0">
                  <c:v>1E-3</c:v>
                </c:pt>
                <c:pt idx="1">
                  <c:v>0.01</c:v>
                </c:pt>
                <c:pt idx="2">
                  <c:v>0.03</c:v>
                </c:pt>
                <c:pt idx="3">
                  <c:v>0.1</c:v>
                </c:pt>
                <c:pt idx="4">
                  <c:v>0.3</c:v>
                </c:pt>
                <c:pt idx="5">
                  <c:v>1</c:v>
                </c:pt>
                <c:pt idx="6">
                  <c:v>10</c:v>
                </c:pt>
              </c:numCache>
            </c:numRef>
          </c:xVal>
          <c:yVal>
            <c:numRef>
              <c:f>Sheet1!$L$4:$L$10</c:f>
              <c:numCache>
                <c:formatCode>General</c:formatCode>
                <c:ptCount val="7"/>
                <c:pt idx="0">
                  <c:v>98.666666666666671</c:v>
                </c:pt>
                <c:pt idx="1">
                  <c:v>90.766666666666652</c:v>
                </c:pt>
                <c:pt idx="2">
                  <c:v>79.399999999999991</c:v>
                </c:pt>
                <c:pt idx="3">
                  <c:v>62.466666666666669</c:v>
                </c:pt>
                <c:pt idx="4">
                  <c:v>43.4</c:v>
                </c:pt>
                <c:pt idx="5">
                  <c:v>28.966666666666669</c:v>
                </c:pt>
                <c:pt idx="6">
                  <c:v>18.63333333333333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21143248"/>
        <c:axId val="1721610352"/>
      </c:scatterChart>
      <c:valAx>
        <c:axId val="1721143248"/>
        <c:scaling>
          <c:logBase val="10"/>
          <c:orientation val="minMax"/>
          <c:max val="12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numFmt formatCode="General" sourceLinked="1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21610352"/>
        <c:crosses val="autoZero"/>
        <c:crossBetween val="midCat"/>
        <c:majorUnit val="10"/>
        <c:minorUnit val="1"/>
      </c:valAx>
      <c:valAx>
        <c:axId val="17216103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numFmt formatCode="General" sourceLinked="1"/>
        <c:majorTickMark val="out"/>
        <c:minorTickMark val="out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21143248"/>
        <c:crossesAt val="1.0000000000000002E-3"/>
        <c:crossBetween val="midCat"/>
        <c:minorUnit val="10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71650481189851278"/>
          <c:y val="7.9281860600758244E-2"/>
          <c:w val="0.18921237970253715"/>
          <c:h val="0.2262736949547973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47625</xdr:colOff>
      <xdr:row>12</xdr:row>
      <xdr:rowOff>157162</xdr:rowOff>
    </xdr:from>
    <xdr:to>
      <xdr:col>18</xdr:col>
      <xdr:colOff>352425</xdr:colOff>
      <xdr:row>27</xdr:row>
      <xdr:rowOff>42862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M10"/>
  <sheetViews>
    <sheetView tabSelected="1" workbookViewId="0">
      <selection activeCell="D17" sqref="D17"/>
    </sheetView>
  </sheetViews>
  <sheetFormatPr defaultRowHeight="15" x14ac:dyDescent="0.25"/>
  <sheetData>
    <row r="1" spans="2:13" x14ac:dyDescent="0.25">
      <c r="C1" t="s">
        <v>10</v>
      </c>
      <c r="I1" t="s">
        <v>0</v>
      </c>
    </row>
    <row r="2" spans="2:13" x14ac:dyDescent="0.25">
      <c r="C2" t="s">
        <v>3</v>
      </c>
      <c r="D2" t="s">
        <v>4</v>
      </c>
      <c r="E2" t="s">
        <v>5</v>
      </c>
      <c r="F2" t="s">
        <v>1</v>
      </c>
      <c r="G2" t="s">
        <v>2</v>
      </c>
      <c r="I2" t="s">
        <v>6</v>
      </c>
      <c r="J2" t="s">
        <v>7</v>
      </c>
      <c r="K2" t="s">
        <v>8</v>
      </c>
      <c r="L2" t="s">
        <v>1</v>
      </c>
      <c r="M2" t="s">
        <v>2</v>
      </c>
    </row>
    <row r="3" spans="2:13" x14ac:dyDescent="0.25">
      <c r="B3" t="s">
        <v>9</v>
      </c>
      <c r="C3">
        <v>100</v>
      </c>
      <c r="D3">
        <v>100</v>
      </c>
      <c r="E3">
        <v>100</v>
      </c>
      <c r="F3">
        <v>100</v>
      </c>
      <c r="G3">
        <v>0</v>
      </c>
      <c r="I3">
        <v>100</v>
      </c>
      <c r="J3">
        <v>100</v>
      </c>
      <c r="K3">
        <v>100</v>
      </c>
      <c r="L3">
        <v>100</v>
      </c>
      <c r="M3">
        <v>0</v>
      </c>
    </row>
    <row r="4" spans="2:13" x14ac:dyDescent="0.25">
      <c r="B4">
        <v>1E-3</v>
      </c>
      <c r="C4">
        <v>102.3</v>
      </c>
      <c r="D4">
        <v>100.1</v>
      </c>
      <c r="E4">
        <v>96.2</v>
      </c>
      <c r="F4">
        <f>AVERAGE(C4:E4)</f>
        <v>99.533333333333317</v>
      </c>
      <c r="G4">
        <f>STDEV(C4:E4)</f>
        <v>3.0892285984260393</v>
      </c>
      <c r="I4">
        <v>101.4</v>
      </c>
      <c r="J4">
        <v>100.3</v>
      </c>
      <c r="K4">
        <v>94.3</v>
      </c>
      <c r="L4">
        <f>AVERAGE(I4:K4)</f>
        <v>98.666666666666671</v>
      </c>
      <c r="M4">
        <f>STDEV(I4:K4)</f>
        <v>3.8214307966170677</v>
      </c>
    </row>
    <row r="5" spans="2:13" x14ac:dyDescent="0.25">
      <c r="B5">
        <v>0.01</v>
      </c>
      <c r="C5">
        <v>92.5</v>
      </c>
      <c r="D5">
        <v>88.7</v>
      </c>
      <c r="E5">
        <v>79.8</v>
      </c>
      <c r="F5">
        <f t="shared" ref="F5:F10" si="0">AVERAGE(C5:E5)</f>
        <v>87</v>
      </c>
      <c r="G5">
        <f t="shared" ref="G5:G10" si="1">STDEV(C5:E5)</f>
        <v>6.518435395092907</v>
      </c>
      <c r="I5">
        <v>84.8</v>
      </c>
      <c r="J5">
        <v>98.9</v>
      </c>
      <c r="K5">
        <v>88.6</v>
      </c>
      <c r="L5">
        <f t="shared" ref="L5:L10" si="2">AVERAGE(I5:K5)</f>
        <v>90.766666666666652</v>
      </c>
      <c r="M5">
        <f t="shared" ref="M5:M10" si="3">STDEV(I5:K5)</f>
        <v>7.2954323609593841</v>
      </c>
    </row>
    <row r="6" spans="2:13" x14ac:dyDescent="0.25">
      <c r="B6">
        <v>0.03</v>
      </c>
      <c r="C6">
        <v>67.2</v>
      </c>
      <c r="D6">
        <v>59.8</v>
      </c>
      <c r="E6">
        <v>56.6</v>
      </c>
      <c r="F6">
        <f t="shared" si="0"/>
        <v>61.199999999999996</v>
      </c>
      <c r="G6">
        <f t="shared" si="1"/>
        <v>5.4369108876272758</v>
      </c>
      <c r="I6">
        <v>82.2</v>
      </c>
      <c r="J6">
        <v>84.2</v>
      </c>
      <c r="K6">
        <v>71.8</v>
      </c>
      <c r="L6">
        <f t="shared" si="2"/>
        <v>79.399999999999991</v>
      </c>
      <c r="M6">
        <f t="shared" si="3"/>
        <v>6.6573267908372982</v>
      </c>
    </row>
    <row r="7" spans="2:13" x14ac:dyDescent="0.25">
      <c r="B7">
        <v>0.1</v>
      </c>
      <c r="C7">
        <v>48.8</v>
      </c>
      <c r="D7">
        <v>39.799999999999997</v>
      </c>
      <c r="E7">
        <v>37.9</v>
      </c>
      <c r="F7">
        <f t="shared" si="0"/>
        <v>42.166666666666664</v>
      </c>
      <c r="G7">
        <f t="shared" si="1"/>
        <v>5.8226568964119112</v>
      </c>
      <c r="I7">
        <v>63.6</v>
      </c>
      <c r="J7">
        <v>67.8</v>
      </c>
      <c r="K7">
        <v>56</v>
      </c>
      <c r="L7">
        <f t="shared" si="2"/>
        <v>62.466666666666669</v>
      </c>
      <c r="M7">
        <f t="shared" si="3"/>
        <v>5.9810812846285009</v>
      </c>
    </row>
    <row r="8" spans="2:13" x14ac:dyDescent="0.25">
      <c r="B8">
        <v>0.3</v>
      </c>
      <c r="C8">
        <v>30.5</v>
      </c>
      <c r="D8">
        <v>28.8</v>
      </c>
      <c r="E8">
        <v>20.8</v>
      </c>
      <c r="F8">
        <f t="shared" si="0"/>
        <v>26.7</v>
      </c>
      <c r="G8">
        <f t="shared" si="1"/>
        <v>5.1797683345879628</v>
      </c>
      <c r="I8">
        <v>47.6</v>
      </c>
      <c r="J8">
        <v>44.4</v>
      </c>
      <c r="K8">
        <v>38.200000000000003</v>
      </c>
      <c r="L8">
        <f t="shared" si="2"/>
        <v>43.4</v>
      </c>
      <c r="M8">
        <f t="shared" si="3"/>
        <v>4.7791212581394067</v>
      </c>
    </row>
    <row r="9" spans="2:13" x14ac:dyDescent="0.25">
      <c r="B9">
        <v>1</v>
      </c>
      <c r="C9">
        <v>26.3</v>
      </c>
      <c r="D9">
        <v>20.5</v>
      </c>
      <c r="E9">
        <v>18.3</v>
      </c>
      <c r="F9">
        <f t="shared" si="0"/>
        <v>21.7</v>
      </c>
      <c r="G9">
        <f t="shared" si="1"/>
        <v>4.1327956639543837</v>
      </c>
      <c r="I9">
        <v>31.1</v>
      </c>
      <c r="J9">
        <v>24.1</v>
      </c>
      <c r="K9">
        <v>31.7</v>
      </c>
      <c r="L9">
        <f t="shared" si="2"/>
        <v>28.966666666666669</v>
      </c>
      <c r="M9">
        <f t="shared" si="3"/>
        <v>4.2253205006642087</v>
      </c>
    </row>
    <row r="10" spans="2:13" x14ac:dyDescent="0.25">
      <c r="B10">
        <v>10</v>
      </c>
      <c r="C10">
        <v>15.8</v>
      </c>
      <c r="D10">
        <v>12.8</v>
      </c>
      <c r="E10">
        <v>9.1</v>
      </c>
      <c r="F10">
        <f t="shared" si="0"/>
        <v>12.566666666666668</v>
      </c>
      <c r="G10">
        <f t="shared" si="1"/>
        <v>3.3560889936551623</v>
      </c>
      <c r="I10">
        <v>17.899999999999999</v>
      </c>
      <c r="J10">
        <v>22.9</v>
      </c>
      <c r="K10">
        <v>15.1</v>
      </c>
      <c r="L10">
        <f t="shared" si="2"/>
        <v>18.633333333333333</v>
      </c>
      <c r="M10">
        <f t="shared" si="3"/>
        <v>3.9513710700633196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w</dc:creator>
  <cp:lastModifiedBy>zw</cp:lastModifiedBy>
  <dcterms:created xsi:type="dcterms:W3CDTF">2017-06-19T20:12:01Z</dcterms:created>
  <dcterms:modified xsi:type="dcterms:W3CDTF">2017-06-20T23:44:40Z</dcterms:modified>
</cp:coreProperties>
</file>